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F:\論文③作成用H-E, TypeIV collagen, Siriusred\20210302 Revise\"/>
    </mc:Choice>
  </mc:AlternateContent>
  <xr:revisionPtr revIDLastSave="0" documentId="13_ncr:1_{C729070E-5116-4CE1-B15F-211862E24C10}" xr6:coauthVersionLast="46" xr6:coauthVersionMax="46" xr10:uidLastSave="{00000000-0000-0000-0000-000000000000}"/>
  <bookViews>
    <workbookView xWindow="19090" yWindow="-110" windowWidth="19420" windowHeight="11620" xr2:uid="{00000000-000D-0000-FFFF-FFFF00000000}"/>
  </bookViews>
  <sheets>
    <sheet name="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1" i="1" l="1"/>
  <c r="Z12" i="1"/>
  <c r="Z13" i="1"/>
  <c r="Z14" i="1"/>
  <c r="Z15" i="1"/>
  <c r="Y12" i="1"/>
  <c r="Y13" i="1"/>
  <c r="Y14" i="1"/>
  <c r="Y15" i="1"/>
  <c r="Y11" i="1"/>
  <c r="Y5" i="1" l="1"/>
  <c r="Z5" i="1"/>
  <c r="Y6" i="1"/>
  <c r="Z6" i="1"/>
  <c r="Y7" i="1"/>
  <c r="Z7" i="1"/>
  <c r="Y8" i="1"/>
  <c r="Z8" i="1"/>
  <c r="Z4" i="1"/>
  <c r="Y4" i="1"/>
  <c r="K30" i="1" l="1"/>
  <c r="K31" i="1" s="1"/>
  <c r="L30" i="1"/>
  <c r="L31" i="1" s="1"/>
  <c r="M30" i="1"/>
  <c r="M31" i="1" s="1"/>
  <c r="N30" i="1"/>
  <c r="N31" i="1" s="1"/>
  <c r="O30" i="1"/>
  <c r="O31" i="1" s="1"/>
  <c r="P30" i="1"/>
  <c r="P31" i="1" s="1"/>
  <c r="Q30" i="1"/>
  <c r="Q31" i="1" s="1"/>
  <c r="I30" i="1"/>
  <c r="I31" i="1" s="1"/>
  <c r="J30" i="1"/>
  <c r="J31" i="1" s="1"/>
  <c r="C30" i="1"/>
  <c r="C31" i="1" s="1"/>
  <c r="D30" i="1"/>
  <c r="D31" i="1" s="1"/>
  <c r="E30" i="1"/>
  <c r="E31" i="1" s="1"/>
  <c r="L33" i="1" l="1"/>
  <c r="I33" i="1"/>
  <c r="C33" i="1"/>
  <c r="O33" i="1"/>
  <c r="C32" i="1"/>
  <c r="O32" i="1"/>
  <c r="L32" i="1"/>
  <c r="I32" i="1"/>
  <c r="H30" i="1"/>
  <c r="H31" i="1" s="1"/>
  <c r="G30" i="1"/>
  <c r="G31" i="1" s="1"/>
  <c r="F30" i="1"/>
  <c r="F31" i="1" s="1"/>
  <c r="F33" i="1" l="1"/>
  <c r="F32" i="1"/>
  <c r="D13" i="1"/>
  <c r="D14" i="1" s="1"/>
  <c r="E13" i="1"/>
  <c r="E14" i="1" s="1"/>
  <c r="F13" i="1"/>
  <c r="F14" i="1" s="1"/>
  <c r="G13" i="1"/>
  <c r="G14" i="1" s="1"/>
  <c r="H13" i="1"/>
  <c r="H14" i="1" s="1"/>
  <c r="I13" i="1"/>
  <c r="I14" i="1" s="1"/>
  <c r="J13" i="1"/>
  <c r="J14" i="1" s="1"/>
  <c r="K13" i="1"/>
  <c r="K14" i="1" s="1"/>
  <c r="L13" i="1"/>
  <c r="L14" i="1" s="1"/>
  <c r="M13" i="1"/>
  <c r="M14" i="1" s="1"/>
  <c r="N13" i="1"/>
  <c r="N14" i="1" s="1"/>
  <c r="O13" i="1"/>
  <c r="O14" i="1" s="1"/>
  <c r="P13" i="1"/>
  <c r="P14" i="1" s="1"/>
  <c r="Q13" i="1"/>
  <c r="Q14" i="1" s="1"/>
  <c r="C13" i="1"/>
  <c r="C14" i="1" s="1"/>
  <c r="C16" i="1" l="1"/>
  <c r="F16" i="1"/>
  <c r="I16" i="1"/>
  <c r="L16" i="1"/>
  <c r="O16" i="1"/>
  <c r="F15" i="1"/>
  <c r="I15" i="1"/>
  <c r="O15" i="1"/>
  <c r="C15" i="1"/>
  <c r="L15" i="1"/>
</calcChain>
</file>

<file path=xl/sharedStrings.xml><?xml version="1.0" encoding="utf-8"?>
<sst xmlns="http://schemas.openxmlformats.org/spreadsheetml/2006/main" count="74" uniqueCount="33">
  <si>
    <t>Day1</t>
    <phoneticPr fontId="1"/>
  </si>
  <si>
    <t>Day7</t>
    <phoneticPr fontId="1"/>
  </si>
  <si>
    <t>TCPS-n1</t>
    <phoneticPr fontId="1"/>
  </si>
  <si>
    <t>TCPS-n2</t>
  </si>
  <si>
    <t>TCPS-n3</t>
  </si>
  <si>
    <t>HHP90-n1</t>
    <phoneticPr fontId="1"/>
  </si>
  <si>
    <t>HHP90-n2</t>
  </si>
  <si>
    <t>HHP90-n3</t>
  </si>
  <si>
    <t>HHP30min-1</t>
    <phoneticPr fontId="1"/>
  </si>
  <si>
    <t>HHP30min-2</t>
  </si>
  <si>
    <t>HHP30min-3</t>
  </si>
  <si>
    <t>average</t>
    <phoneticPr fontId="1"/>
  </si>
  <si>
    <t>㎟</t>
    <phoneticPr fontId="1"/>
  </si>
  <si>
    <t>cells/cm^2</t>
    <phoneticPr fontId="1"/>
  </si>
  <si>
    <t>TCPS</t>
    <phoneticPr fontId="1"/>
  </si>
  <si>
    <t>HHP</t>
    <phoneticPr fontId="1"/>
  </si>
  <si>
    <t>HHP90℃</t>
    <phoneticPr fontId="1"/>
  </si>
  <si>
    <t>day1</t>
    <phoneticPr fontId="1"/>
  </si>
  <si>
    <t>day7</t>
    <phoneticPr fontId="1"/>
  </si>
  <si>
    <t>cells/cm^2</t>
  </si>
  <si>
    <t>10^4cells/cm^2</t>
    <phoneticPr fontId="1"/>
  </si>
  <si>
    <t>HHP(media)</t>
    <phoneticPr fontId="1"/>
  </si>
  <si>
    <t>area</t>
    <phoneticPr fontId="1"/>
  </si>
  <si>
    <t>ave'</t>
    <phoneticPr fontId="1"/>
  </si>
  <si>
    <t>S.D</t>
    <phoneticPr fontId="1"/>
  </si>
  <si>
    <t>HHP intima-n1</t>
    <phoneticPr fontId="1"/>
  </si>
  <si>
    <t>HHP intima-n2</t>
    <phoneticPr fontId="1"/>
  </si>
  <si>
    <t>HHP intima-n3</t>
    <phoneticPr fontId="1"/>
  </si>
  <si>
    <t>HHP media-1</t>
    <phoneticPr fontId="1"/>
  </si>
  <si>
    <t>HHP media-2</t>
    <phoneticPr fontId="1"/>
  </si>
  <si>
    <t>HHP media-3</t>
    <phoneticPr fontId="1"/>
  </si>
  <si>
    <t>HHP(30min dry)</t>
    <phoneticPr fontId="1"/>
  </si>
  <si>
    <t xml:space="preserve">HHP90℃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name val="Yu Gothic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Z33"/>
  <sheetViews>
    <sheetView tabSelected="1" zoomScale="80" zoomScaleNormal="80" workbookViewId="0">
      <selection activeCell="B18" sqref="B18"/>
    </sheetView>
  </sheetViews>
  <sheetFormatPr defaultRowHeight="18"/>
  <cols>
    <col min="2" max="2" width="10.9140625" bestFit="1" customWidth="1"/>
    <col min="6" max="8" width="14.58203125" bestFit="1" customWidth="1"/>
    <col min="9" max="11" width="10.5" bestFit="1" customWidth="1"/>
    <col min="12" max="14" width="12.83203125" bestFit="1" customWidth="1"/>
    <col min="15" max="17" width="13.33203125" bestFit="1" customWidth="1"/>
    <col min="20" max="20" width="18.08203125" bestFit="1" customWidth="1"/>
    <col min="24" max="24" width="18.08203125" bestFit="1" customWidth="1"/>
  </cols>
  <sheetData>
    <row r="1" spans="2:26">
      <c r="B1" t="s">
        <v>22</v>
      </c>
      <c r="C1">
        <v>1.7127159999999999</v>
      </c>
      <c r="D1" t="s">
        <v>12</v>
      </c>
    </row>
    <row r="2" spans="2:26">
      <c r="B2" s="2" t="s">
        <v>0</v>
      </c>
      <c r="C2" s="2" t="s">
        <v>2</v>
      </c>
      <c r="D2" s="2" t="s">
        <v>3</v>
      </c>
      <c r="E2" s="2" t="s">
        <v>4</v>
      </c>
      <c r="F2" s="2" t="s">
        <v>25</v>
      </c>
      <c r="G2" s="2" t="s">
        <v>26</v>
      </c>
      <c r="H2" s="2" t="s">
        <v>27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9</v>
      </c>
      <c r="N2" s="2" t="s">
        <v>10</v>
      </c>
      <c r="O2" s="2" t="s">
        <v>28</v>
      </c>
      <c r="P2" s="2" t="s">
        <v>29</v>
      </c>
      <c r="Q2" s="2" t="s">
        <v>30</v>
      </c>
      <c r="T2" s="1"/>
      <c r="U2" s="12" t="s">
        <v>19</v>
      </c>
      <c r="V2" s="12"/>
      <c r="W2" s="13"/>
      <c r="X2" s="13"/>
      <c r="Y2" s="12" t="s">
        <v>20</v>
      </c>
      <c r="Z2" s="12"/>
    </row>
    <row r="3" spans="2:26">
      <c r="B3" s="2">
        <v>1</v>
      </c>
      <c r="C3" s="5">
        <v>136</v>
      </c>
      <c r="D3" s="5">
        <v>136</v>
      </c>
      <c r="E3" s="5">
        <v>157</v>
      </c>
      <c r="F3" s="5">
        <v>99</v>
      </c>
      <c r="G3" s="5">
        <v>107</v>
      </c>
      <c r="H3" s="5">
        <v>82</v>
      </c>
      <c r="I3" s="5">
        <v>73</v>
      </c>
      <c r="J3" s="5">
        <v>61</v>
      </c>
      <c r="K3" s="5">
        <v>86</v>
      </c>
      <c r="L3" s="5">
        <v>125</v>
      </c>
      <c r="M3" s="5">
        <v>153</v>
      </c>
      <c r="N3" s="5">
        <v>157</v>
      </c>
      <c r="O3" s="5">
        <v>89</v>
      </c>
      <c r="P3" s="5">
        <v>105</v>
      </c>
      <c r="Q3" s="5">
        <v>107</v>
      </c>
      <c r="T3" s="3"/>
      <c r="U3" s="3" t="s">
        <v>17</v>
      </c>
      <c r="V3" s="3" t="s">
        <v>18</v>
      </c>
      <c r="W3" s="7"/>
      <c r="X3" s="3"/>
      <c r="Y3" s="3" t="s">
        <v>17</v>
      </c>
      <c r="Z3" s="3" t="s">
        <v>18</v>
      </c>
    </row>
    <row r="4" spans="2:26">
      <c r="B4" s="2">
        <v>2</v>
      </c>
      <c r="C4" s="5">
        <v>219</v>
      </c>
      <c r="D4" s="5">
        <v>171</v>
      </c>
      <c r="E4" s="5">
        <v>184</v>
      </c>
      <c r="F4" s="5">
        <v>91</v>
      </c>
      <c r="G4" s="5">
        <v>135</v>
      </c>
      <c r="H4" s="5">
        <v>103</v>
      </c>
      <c r="I4" s="5">
        <v>63</v>
      </c>
      <c r="J4" s="5">
        <v>44</v>
      </c>
      <c r="K4" s="5">
        <v>61</v>
      </c>
      <c r="L4" s="5">
        <v>132</v>
      </c>
      <c r="M4" s="5">
        <v>147</v>
      </c>
      <c r="N4" s="5">
        <v>169</v>
      </c>
      <c r="O4" s="5">
        <v>88</v>
      </c>
      <c r="P4" s="5">
        <v>107</v>
      </c>
      <c r="Q4" s="5">
        <v>97</v>
      </c>
      <c r="T4" s="7" t="s">
        <v>14</v>
      </c>
      <c r="U4" s="15">
        <v>10867.728994960831</v>
      </c>
      <c r="V4" s="15">
        <v>44959.779282340642</v>
      </c>
      <c r="W4" s="14"/>
      <c r="X4" s="7" t="s">
        <v>14</v>
      </c>
      <c r="Y4" s="8">
        <f>U4/10000</f>
        <v>1.086772899496083</v>
      </c>
      <c r="Z4" s="8">
        <f>V4/10000</f>
        <v>4.4959779282340637</v>
      </c>
    </row>
    <row r="5" spans="2:26">
      <c r="B5" s="2">
        <v>3</v>
      </c>
      <c r="C5" s="5">
        <v>94</v>
      </c>
      <c r="D5" s="5">
        <v>148</v>
      </c>
      <c r="E5" s="5">
        <v>213</v>
      </c>
      <c r="F5" s="5">
        <v>81</v>
      </c>
      <c r="G5" s="5">
        <v>100</v>
      </c>
      <c r="H5" s="5">
        <v>56</v>
      </c>
      <c r="I5" s="5">
        <v>93</v>
      </c>
      <c r="J5" s="5">
        <v>26</v>
      </c>
      <c r="K5" s="5">
        <v>81</v>
      </c>
      <c r="L5" s="5">
        <v>124</v>
      </c>
      <c r="M5" s="5">
        <v>234</v>
      </c>
      <c r="N5" s="5">
        <v>146</v>
      </c>
      <c r="O5" s="5">
        <v>106</v>
      </c>
      <c r="P5" s="5">
        <v>118</v>
      </c>
      <c r="Q5" s="5">
        <v>88</v>
      </c>
      <c r="T5" s="7" t="s">
        <v>15</v>
      </c>
      <c r="U5" s="15">
        <v>5879.5503749600057</v>
      </c>
      <c r="V5" s="15">
        <v>29138.903745084808</v>
      </c>
      <c r="W5" s="14"/>
      <c r="X5" s="7" t="s">
        <v>15</v>
      </c>
      <c r="Y5" s="8">
        <f>U5/10000</f>
        <v>0.58795503749600053</v>
      </c>
      <c r="Z5" s="8">
        <f>V5/10000</f>
        <v>2.913890374508481</v>
      </c>
    </row>
    <row r="6" spans="2:26">
      <c r="B6" s="2">
        <v>4</v>
      </c>
      <c r="C6" s="5">
        <v>135</v>
      </c>
      <c r="D6" s="5">
        <v>191</v>
      </c>
      <c r="E6" s="5">
        <v>169</v>
      </c>
      <c r="F6" s="5">
        <v>140</v>
      </c>
      <c r="G6" s="5">
        <v>77</v>
      </c>
      <c r="H6" s="5">
        <v>80</v>
      </c>
      <c r="I6" s="5">
        <v>78</v>
      </c>
      <c r="J6" s="5">
        <v>51</v>
      </c>
      <c r="K6" s="5">
        <v>98</v>
      </c>
      <c r="L6" s="5">
        <v>115</v>
      </c>
      <c r="M6" s="5">
        <v>257</v>
      </c>
      <c r="N6" s="5">
        <v>170</v>
      </c>
      <c r="O6" s="5">
        <v>95</v>
      </c>
      <c r="P6" s="5">
        <v>94</v>
      </c>
      <c r="Q6" s="5">
        <v>61</v>
      </c>
      <c r="T6" s="7" t="s">
        <v>32</v>
      </c>
      <c r="U6" s="15">
        <v>4563.901234452569</v>
      </c>
      <c r="V6" s="15">
        <v>10815.180878402103</v>
      </c>
      <c r="W6" s="14"/>
      <c r="X6" s="7" t="s">
        <v>32</v>
      </c>
      <c r="Y6" s="8">
        <f>U6/10000</f>
        <v>0.45639012344525692</v>
      </c>
      <c r="Z6" s="8">
        <f>V6/10000</f>
        <v>1.0815180878402104</v>
      </c>
    </row>
    <row r="7" spans="2:26">
      <c r="B7" s="2">
        <v>5</v>
      </c>
      <c r="C7" s="5">
        <v>200</v>
      </c>
      <c r="D7" s="5">
        <v>199</v>
      </c>
      <c r="E7" s="5">
        <v>285</v>
      </c>
      <c r="F7" s="5">
        <v>131</v>
      </c>
      <c r="G7" s="5">
        <v>109</v>
      </c>
      <c r="H7" s="5">
        <v>110</v>
      </c>
      <c r="I7" s="5">
        <v>69</v>
      </c>
      <c r="J7" s="5">
        <v>73</v>
      </c>
      <c r="K7" s="5">
        <v>94</v>
      </c>
      <c r="L7" s="5">
        <v>138</v>
      </c>
      <c r="M7" s="5">
        <v>223</v>
      </c>
      <c r="N7" s="5">
        <v>158</v>
      </c>
      <c r="O7" s="5">
        <v>133</v>
      </c>
      <c r="P7" s="5">
        <v>107</v>
      </c>
      <c r="Q7" s="5">
        <v>74</v>
      </c>
      <c r="T7" s="7" t="s">
        <v>31</v>
      </c>
      <c r="U7" s="15">
        <v>9246.5222877970828</v>
      </c>
      <c r="V7" s="15">
        <v>33262.957781675424</v>
      </c>
      <c r="W7" s="14"/>
      <c r="X7" s="7" t="s">
        <v>31</v>
      </c>
      <c r="Y7" s="8">
        <f>U7/10000</f>
        <v>0.92465222877970832</v>
      </c>
      <c r="Z7" s="8">
        <f>V7/10000</f>
        <v>3.3262957781675424</v>
      </c>
    </row>
    <row r="8" spans="2:26">
      <c r="B8" s="2">
        <v>6</v>
      </c>
      <c r="C8" s="5">
        <v>173</v>
      </c>
      <c r="D8" s="5">
        <v>268</v>
      </c>
      <c r="E8" s="5">
        <v>260</v>
      </c>
      <c r="F8" s="5">
        <v>132</v>
      </c>
      <c r="G8" s="5">
        <v>118</v>
      </c>
      <c r="H8" s="5">
        <v>100</v>
      </c>
      <c r="I8" s="5">
        <v>86</v>
      </c>
      <c r="J8" s="5">
        <v>47</v>
      </c>
      <c r="K8" s="5">
        <v>93</v>
      </c>
      <c r="L8" s="5">
        <v>142</v>
      </c>
      <c r="M8" s="5">
        <v>167</v>
      </c>
      <c r="N8" s="5">
        <v>147</v>
      </c>
      <c r="O8" s="5">
        <v>84</v>
      </c>
      <c r="P8" s="5">
        <v>134</v>
      </c>
      <c r="Q8" s="5">
        <v>97</v>
      </c>
      <c r="T8" s="3" t="s">
        <v>21</v>
      </c>
      <c r="U8" s="16">
        <v>6247.387190871108</v>
      </c>
      <c r="V8" s="16">
        <v>12977.438563466838</v>
      </c>
      <c r="W8" s="14"/>
      <c r="X8" s="3" t="s">
        <v>21</v>
      </c>
      <c r="Y8" s="9">
        <f>U8/10000</f>
        <v>0.62473871908711076</v>
      </c>
      <c r="Z8" s="9">
        <f>V8/10000</f>
        <v>1.2977438563466839</v>
      </c>
    </row>
    <row r="9" spans="2:26">
      <c r="B9" s="2">
        <v>7</v>
      </c>
      <c r="C9" s="5">
        <v>121</v>
      </c>
      <c r="D9" s="5">
        <v>166</v>
      </c>
      <c r="E9" s="5">
        <v>218</v>
      </c>
      <c r="F9" s="5">
        <v>91</v>
      </c>
      <c r="G9" s="5">
        <v>125</v>
      </c>
      <c r="H9" s="5">
        <v>86</v>
      </c>
      <c r="I9" s="5">
        <v>77</v>
      </c>
      <c r="J9" s="5">
        <v>51</v>
      </c>
      <c r="K9" s="5">
        <v>95</v>
      </c>
      <c r="L9" s="5">
        <v>149</v>
      </c>
      <c r="M9" s="5">
        <v>150</v>
      </c>
      <c r="N9" s="5">
        <v>165</v>
      </c>
      <c r="O9" s="5">
        <v>120</v>
      </c>
      <c r="P9" s="5">
        <v>139</v>
      </c>
      <c r="Q9" s="5">
        <v>153</v>
      </c>
      <c r="T9" s="1"/>
      <c r="U9" s="1"/>
      <c r="V9" s="1"/>
      <c r="W9" s="1"/>
      <c r="X9" s="1"/>
      <c r="Y9" s="1"/>
      <c r="Z9" s="1"/>
    </row>
    <row r="10" spans="2:26">
      <c r="B10" s="2">
        <v>8</v>
      </c>
      <c r="C10" s="5">
        <v>221</v>
      </c>
      <c r="D10" s="5">
        <v>214</v>
      </c>
      <c r="E10" s="5">
        <v>168</v>
      </c>
      <c r="F10" s="5">
        <v>102</v>
      </c>
      <c r="G10" s="5">
        <v>127</v>
      </c>
      <c r="H10" s="5">
        <v>73</v>
      </c>
      <c r="I10" s="5">
        <v>98</v>
      </c>
      <c r="J10" s="5">
        <v>40</v>
      </c>
      <c r="K10" s="5">
        <v>107</v>
      </c>
      <c r="L10" s="5">
        <v>134</v>
      </c>
      <c r="M10" s="5">
        <v>165</v>
      </c>
      <c r="N10" s="5">
        <v>113</v>
      </c>
      <c r="O10" s="5">
        <v>67</v>
      </c>
      <c r="P10" s="5">
        <v>130</v>
      </c>
      <c r="Q10" s="5">
        <v>139</v>
      </c>
      <c r="T10" s="3" t="s">
        <v>24</v>
      </c>
      <c r="U10" s="3" t="s">
        <v>17</v>
      </c>
      <c r="V10" s="3" t="s">
        <v>18</v>
      </c>
      <c r="W10" s="1"/>
      <c r="X10" s="3" t="s">
        <v>24</v>
      </c>
      <c r="Y10" s="3" t="s">
        <v>17</v>
      </c>
      <c r="Z10" s="3" t="s">
        <v>18</v>
      </c>
    </row>
    <row r="11" spans="2:26">
      <c r="B11" s="2">
        <v>9</v>
      </c>
      <c r="C11" s="5">
        <v>261</v>
      </c>
      <c r="D11" s="5">
        <v>142</v>
      </c>
      <c r="E11" s="5">
        <v>197</v>
      </c>
      <c r="F11" s="5">
        <v>88</v>
      </c>
      <c r="G11" s="5">
        <v>145</v>
      </c>
      <c r="H11" s="5">
        <v>53</v>
      </c>
      <c r="I11" s="5">
        <v>121</v>
      </c>
      <c r="J11" s="5">
        <v>81</v>
      </c>
      <c r="K11" s="5">
        <v>70</v>
      </c>
      <c r="L11" s="5">
        <v>169</v>
      </c>
      <c r="M11" s="5">
        <v>189</v>
      </c>
      <c r="N11" s="5">
        <v>119</v>
      </c>
      <c r="O11" s="5">
        <v>80</v>
      </c>
      <c r="P11" s="5">
        <v>112</v>
      </c>
      <c r="Q11" s="5">
        <v>157</v>
      </c>
      <c r="T11" s="7" t="s">
        <v>14</v>
      </c>
      <c r="U11" s="8">
        <v>573.14967239539806</v>
      </c>
      <c r="V11" s="8">
        <v>11058.954818242033</v>
      </c>
      <c r="W11" s="7"/>
      <c r="X11" s="7" t="s">
        <v>14</v>
      </c>
      <c r="Y11" s="8">
        <f>U11/10000</f>
        <v>5.7314967239539806E-2</v>
      </c>
      <c r="Z11" s="8">
        <f>V11/10000</f>
        <v>1.1058954818242033</v>
      </c>
    </row>
    <row r="12" spans="2:26">
      <c r="B12" s="2">
        <v>10</v>
      </c>
      <c r="C12" s="5">
        <v>208</v>
      </c>
      <c r="D12" s="5">
        <v>184</v>
      </c>
      <c r="E12" s="5">
        <v>146</v>
      </c>
      <c r="F12" s="5">
        <v>114</v>
      </c>
      <c r="G12" s="5">
        <v>106</v>
      </c>
      <c r="H12" s="5">
        <v>60</v>
      </c>
      <c r="I12" s="5">
        <v>130</v>
      </c>
      <c r="J12" s="5">
        <v>107</v>
      </c>
      <c r="K12" s="5">
        <v>91</v>
      </c>
      <c r="L12" s="5">
        <v>144</v>
      </c>
      <c r="M12" s="5">
        <v>243</v>
      </c>
      <c r="N12" s="5">
        <v>107</v>
      </c>
      <c r="O12" s="5">
        <v>134</v>
      </c>
      <c r="P12" s="5">
        <v>68</v>
      </c>
      <c r="Q12" s="5">
        <v>127</v>
      </c>
      <c r="T12" s="7" t="s">
        <v>15</v>
      </c>
      <c r="U12" s="8">
        <v>863.5457816757604</v>
      </c>
      <c r="V12" s="8">
        <v>5025.1923511726318</v>
      </c>
      <c r="W12" s="7"/>
      <c r="X12" s="7" t="s">
        <v>15</v>
      </c>
      <c r="Y12" s="8">
        <f>U12/10000</f>
        <v>8.6354578167576038E-2</v>
      </c>
      <c r="Z12" s="8">
        <f>V12/10000</f>
        <v>0.50251923511726315</v>
      </c>
    </row>
    <row r="13" spans="2:26">
      <c r="B13" s="2" t="s">
        <v>11</v>
      </c>
      <c r="C13" s="5">
        <f>AVERAGE(C3:C12)</f>
        <v>176.8</v>
      </c>
      <c r="D13" s="5">
        <f t="shared" ref="D13:Q13" si="0">AVERAGE(D3:D12)</f>
        <v>181.9</v>
      </c>
      <c r="E13" s="5">
        <f t="shared" si="0"/>
        <v>199.7</v>
      </c>
      <c r="F13" s="5">
        <f t="shared" si="0"/>
        <v>106.9</v>
      </c>
      <c r="G13" s="5">
        <f t="shared" si="0"/>
        <v>114.9</v>
      </c>
      <c r="H13" s="5">
        <f t="shared" si="0"/>
        <v>80.3</v>
      </c>
      <c r="I13" s="5">
        <f t="shared" si="0"/>
        <v>88.8</v>
      </c>
      <c r="J13" s="5">
        <f t="shared" si="0"/>
        <v>58.1</v>
      </c>
      <c r="K13" s="5">
        <f t="shared" si="0"/>
        <v>87.6</v>
      </c>
      <c r="L13" s="5">
        <f t="shared" si="0"/>
        <v>137.19999999999999</v>
      </c>
      <c r="M13" s="5">
        <f t="shared" si="0"/>
        <v>192.8</v>
      </c>
      <c r="N13" s="5">
        <f t="shared" si="0"/>
        <v>145.1</v>
      </c>
      <c r="O13" s="5">
        <f t="shared" si="0"/>
        <v>99.6</v>
      </c>
      <c r="P13" s="5">
        <f t="shared" si="0"/>
        <v>111.4</v>
      </c>
      <c r="Q13" s="5">
        <f t="shared" si="0"/>
        <v>110</v>
      </c>
      <c r="T13" s="7" t="s">
        <v>16</v>
      </c>
      <c r="U13" s="8">
        <v>828.9600055166444</v>
      </c>
      <c r="V13" s="8">
        <v>1192.6955157013906</v>
      </c>
      <c r="W13" s="7"/>
      <c r="X13" s="7" t="s">
        <v>16</v>
      </c>
      <c r="Y13" s="8">
        <f>U13/10000</f>
        <v>8.2896000551664434E-2</v>
      </c>
      <c r="Z13" s="8">
        <f>V13/10000</f>
        <v>0.11926955157013906</v>
      </c>
    </row>
    <row r="14" spans="2:26">
      <c r="B14" s="2" t="s">
        <v>13</v>
      </c>
      <c r="C14" s="5">
        <f>C13/($C$1/100)</f>
        <v>10322.785563981421</v>
      </c>
      <c r="D14" s="5">
        <f>D13/($C$1/100)</f>
        <v>10620.558224480885</v>
      </c>
      <c r="E14" s="5">
        <f>E13/($C$1/100)</f>
        <v>11659.843196420188</v>
      </c>
      <c r="F14" s="5">
        <f>F13/($C$1/100)</f>
        <v>6241.5485112534716</v>
      </c>
      <c r="G14" s="5">
        <f>G13/($C$1/100)</f>
        <v>6708.6428806643962</v>
      </c>
      <c r="H14" s="5">
        <f>H13/($C$1/100)</f>
        <v>4688.4597329621492</v>
      </c>
      <c r="I14" s="5">
        <f>I13/($C$1/100)</f>
        <v>5184.7475004612561</v>
      </c>
      <c r="J14" s="5">
        <f>J13/($C$1/100)</f>
        <v>3392.2728578468354</v>
      </c>
      <c r="K14" s="5">
        <f>K13/($C$1/100)</f>
        <v>5114.6833450496169</v>
      </c>
      <c r="L14" s="5">
        <f>L13/($C$1/100)</f>
        <v>8010.6684353973451</v>
      </c>
      <c r="M14" s="5">
        <f>M13/($C$1/100)</f>
        <v>11256.974302803268</v>
      </c>
      <c r="N14" s="5">
        <f>N13/($C$1/100)</f>
        <v>8471.9241251906333</v>
      </c>
      <c r="O14" s="5">
        <f>O13/($C$1/100)</f>
        <v>5815.324899166003</v>
      </c>
      <c r="P14" s="5">
        <f>P13/($C$1/100)</f>
        <v>6504.2890940471161</v>
      </c>
      <c r="Q14" s="5">
        <f>Q13/($C$1/100)</f>
        <v>6422.5475794002041</v>
      </c>
      <c r="T14" s="7" t="s">
        <v>31</v>
      </c>
      <c r="U14" s="8">
        <v>1434.021659837226</v>
      </c>
      <c r="V14" s="8">
        <v>10436.79728275741</v>
      </c>
      <c r="W14" s="7"/>
      <c r="X14" s="7" t="s">
        <v>31</v>
      </c>
      <c r="Y14" s="8">
        <f>U14/10000</f>
        <v>0.1434021659837226</v>
      </c>
      <c r="Z14" s="8">
        <f>V14/10000</f>
        <v>1.0436797282757411</v>
      </c>
    </row>
    <row r="15" spans="2:26">
      <c r="B15" s="2" t="s">
        <v>23</v>
      </c>
      <c r="C15" s="4">
        <f>AVERAGE(C14:E14)</f>
        <v>10867.728994960831</v>
      </c>
      <c r="D15" s="4"/>
      <c r="E15" s="4"/>
      <c r="F15" s="4">
        <f>AVERAGE(F14:H14)</f>
        <v>5879.5503749600057</v>
      </c>
      <c r="G15" s="4"/>
      <c r="H15" s="4"/>
      <c r="I15" s="4">
        <f>AVERAGE(I14:K14)</f>
        <v>4563.901234452569</v>
      </c>
      <c r="J15" s="4"/>
      <c r="K15" s="4"/>
      <c r="L15" s="4">
        <f>AVERAGE(L14:N14)</f>
        <v>9246.5222877970828</v>
      </c>
      <c r="M15" s="4"/>
      <c r="N15" s="4"/>
      <c r="O15" s="4">
        <f>AVERAGE(O14:Q14)</f>
        <v>6247.387190871108</v>
      </c>
      <c r="P15" s="4"/>
      <c r="Q15" s="4"/>
      <c r="T15" s="3" t="s">
        <v>21</v>
      </c>
      <c r="U15" s="9">
        <v>307.33129435978702</v>
      </c>
      <c r="V15" s="9">
        <v>875.05340678320522</v>
      </c>
      <c r="W15" s="7"/>
      <c r="X15" s="3" t="s">
        <v>21</v>
      </c>
      <c r="Y15" s="9">
        <f>U15/10000</f>
        <v>3.0733129435978702E-2</v>
      </c>
      <c r="Z15" s="9">
        <f>V15/10000</f>
        <v>8.7505340678320526E-2</v>
      </c>
    </row>
    <row r="16" spans="2:26">
      <c r="B16" s="6" t="s">
        <v>24</v>
      </c>
      <c r="C16" s="4">
        <f>STDEVP(C14,D14,E14)</f>
        <v>573.14967239539817</v>
      </c>
      <c r="D16" s="4"/>
      <c r="E16" s="4"/>
      <c r="F16" s="4">
        <f t="shared" ref="F16" si="1">STDEVP(F14,G14,H14)</f>
        <v>863.5457816757604</v>
      </c>
      <c r="G16" s="4"/>
      <c r="H16" s="4"/>
      <c r="I16" s="4">
        <f t="shared" ref="I16" si="2">STDEVP(I14,J14,K14)</f>
        <v>828.9600055166444</v>
      </c>
      <c r="J16" s="4"/>
      <c r="K16" s="4"/>
      <c r="L16" s="4">
        <f t="shared" ref="L16" si="3">STDEVP(L14,M14,N14)</f>
        <v>1434.021659837226</v>
      </c>
      <c r="M16" s="4"/>
      <c r="N16" s="4"/>
      <c r="O16" s="4">
        <f t="shared" ref="O16" si="4">STDEVP(O14,P14,Q14)</f>
        <v>307.33129435978702</v>
      </c>
      <c r="P16" s="4"/>
      <c r="Q16" s="4"/>
    </row>
    <row r="17" spans="2:17">
      <c r="B17" s="7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</row>
    <row r="18" spans="2:17">
      <c r="B18" s="3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</row>
    <row r="19" spans="2:17">
      <c r="B19" s="10" t="s">
        <v>1</v>
      </c>
      <c r="C19" s="11" t="s">
        <v>2</v>
      </c>
      <c r="D19" s="11" t="s">
        <v>3</v>
      </c>
      <c r="E19" s="11" t="s">
        <v>4</v>
      </c>
      <c r="F19" s="2" t="s">
        <v>25</v>
      </c>
      <c r="G19" s="2" t="s">
        <v>26</v>
      </c>
      <c r="H19" s="2" t="s">
        <v>27</v>
      </c>
      <c r="I19" s="11" t="s">
        <v>5</v>
      </c>
      <c r="J19" s="11" t="s">
        <v>6</v>
      </c>
      <c r="K19" s="11" t="s">
        <v>7</v>
      </c>
      <c r="L19" s="11" t="s">
        <v>8</v>
      </c>
      <c r="M19" s="11" t="s">
        <v>9</v>
      </c>
      <c r="N19" s="11" t="s">
        <v>10</v>
      </c>
      <c r="O19" s="11" t="s">
        <v>28</v>
      </c>
      <c r="P19" s="11" t="s">
        <v>29</v>
      </c>
      <c r="Q19" s="11" t="s">
        <v>30</v>
      </c>
    </row>
    <row r="20" spans="2:17">
      <c r="B20" s="2">
        <v>1</v>
      </c>
      <c r="C20" s="5">
        <v>970</v>
      </c>
      <c r="D20" s="5">
        <v>1078</v>
      </c>
      <c r="E20" s="5">
        <v>657</v>
      </c>
      <c r="F20" s="5">
        <v>807</v>
      </c>
      <c r="G20" s="5">
        <v>516</v>
      </c>
      <c r="H20" s="5">
        <v>665</v>
      </c>
      <c r="I20" s="5">
        <v>284</v>
      </c>
      <c r="J20" s="5">
        <v>193</v>
      </c>
      <c r="K20" s="5">
        <v>473</v>
      </c>
      <c r="L20" s="5">
        <v>530</v>
      </c>
      <c r="M20" s="5">
        <v>808</v>
      </c>
      <c r="N20" s="5">
        <v>330</v>
      </c>
      <c r="O20" s="5">
        <v>222</v>
      </c>
      <c r="P20" s="5">
        <v>290</v>
      </c>
      <c r="Q20" s="5">
        <v>197</v>
      </c>
    </row>
    <row r="21" spans="2:17">
      <c r="B21" s="2">
        <v>2</v>
      </c>
      <c r="C21" s="5">
        <v>1008</v>
      </c>
      <c r="D21" s="5">
        <v>984</v>
      </c>
      <c r="E21" s="5">
        <v>488</v>
      </c>
      <c r="F21" s="5">
        <v>695</v>
      </c>
      <c r="G21" s="5">
        <v>491</v>
      </c>
      <c r="H21" s="5">
        <v>614</v>
      </c>
      <c r="I21" s="5">
        <v>100</v>
      </c>
      <c r="J21" s="5">
        <v>204</v>
      </c>
      <c r="K21" s="5">
        <v>58</v>
      </c>
      <c r="L21" s="5">
        <v>533</v>
      </c>
      <c r="M21" s="5">
        <v>910</v>
      </c>
      <c r="N21" s="5">
        <v>560</v>
      </c>
      <c r="O21" s="5">
        <v>212</v>
      </c>
      <c r="P21" s="5">
        <v>214</v>
      </c>
      <c r="Q21" s="5">
        <v>265</v>
      </c>
    </row>
    <row r="22" spans="2:17">
      <c r="B22" s="2">
        <v>3</v>
      </c>
      <c r="C22" s="5">
        <v>777</v>
      </c>
      <c r="D22" s="5">
        <v>992</v>
      </c>
      <c r="E22" s="5">
        <v>454</v>
      </c>
      <c r="F22" s="5">
        <v>595</v>
      </c>
      <c r="G22" s="5">
        <v>393</v>
      </c>
      <c r="H22" s="5">
        <v>522</v>
      </c>
      <c r="I22" s="5">
        <v>90</v>
      </c>
      <c r="J22" s="5">
        <v>174</v>
      </c>
      <c r="K22" s="5">
        <v>73</v>
      </c>
      <c r="L22" s="5">
        <v>627</v>
      </c>
      <c r="M22" s="5">
        <v>971</v>
      </c>
      <c r="N22" s="5">
        <v>524</v>
      </c>
      <c r="O22" s="5">
        <v>226</v>
      </c>
      <c r="P22" s="5">
        <v>155</v>
      </c>
      <c r="Q22" s="5">
        <v>269</v>
      </c>
    </row>
    <row r="23" spans="2:17">
      <c r="B23" s="2">
        <v>4</v>
      </c>
      <c r="C23" s="5">
        <v>791</v>
      </c>
      <c r="D23" s="5">
        <v>985</v>
      </c>
      <c r="E23" s="5">
        <v>537</v>
      </c>
      <c r="F23" s="5">
        <v>440</v>
      </c>
      <c r="G23" s="5">
        <v>372</v>
      </c>
      <c r="H23" s="5">
        <v>527</v>
      </c>
      <c r="I23" s="5">
        <v>100</v>
      </c>
      <c r="J23" s="5">
        <v>154</v>
      </c>
      <c r="K23" s="5">
        <v>207</v>
      </c>
      <c r="L23" s="5">
        <v>369</v>
      </c>
      <c r="M23" s="5">
        <v>823</v>
      </c>
      <c r="N23" s="5">
        <v>337</v>
      </c>
      <c r="O23" s="5">
        <v>192</v>
      </c>
      <c r="P23" s="5">
        <v>165</v>
      </c>
      <c r="Q23" s="5">
        <v>196</v>
      </c>
    </row>
    <row r="24" spans="2:17">
      <c r="B24" s="2">
        <v>5</v>
      </c>
      <c r="C24" s="5">
        <v>795</v>
      </c>
      <c r="D24" s="5">
        <v>717</v>
      </c>
      <c r="E24" s="5">
        <v>558</v>
      </c>
      <c r="F24" s="5">
        <v>311</v>
      </c>
      <c r="G24" s="5">
        <v>392</v>
      </c>
      <c r="H24" s="5">
        <v>611</v>
      </c>
      <c r="I24" s="5">
        <v>158</v>
      </c>
      <c r="J24" s="5">
        <v>145</v>
      </c>
      <c r="K24" s="5">
        <v>420</v>
      </c>
      <c r="L24" s="5">
        <v>516</v>
      </c>
      <c r="M24" s="5">
        <v>816</v>
      </c>
      <c r="N24" s="5">
        <v>306</v>
      </c>
      <c r="O24" s="5">
        <v>197</v>
      </c>
      <c r="P24" s="5">
        <v>214</v>
      </c>
      <c r="Q24" s="5">
        <v>146</v>
      </c>
    </row>
    <row r="25" spans="2:17">
      <c r="B25" s="2">
        <v>6</v>
      </c>
      <c r="C25" s="5">
        <v>1023</v>
      </c>
      <c r="D25" s="5">
        <v>901</v>
      </c>
      <c r="E25" s="5">
        <v>498</v>
      </c>
      <c r="F25" s="5">
        <v>313</v>
      </c>
      <c r="G25" s="5">
        <v>452</v>
      </c>
      <c r="H25" s="5">
        <v>683</v>
      </c>
      <c r="I25" s="5">
        <v>269</v>
      </c>
      <c r="J25" s="5">
        <v>165</v>
      </c>
      <c r="K25" s="5">
        <v>69</v>
      </c>
      <c r="L25" s="5">
        <v>536</v>
      </c>
      <c r="M25" s="5">
        <v>642</v>
      </c>
      <c r="N25" s="5">
        <v>301</v>
      </c>
      <c r="O25" s="5">
        <v>166</v>
      </c>
      <c r="P25" s="5">
        <v>127</v>
      </c>
      <c r="Q25" s="5">
        <v>224</v>
      </c>
    </row>
    <row r="26" spans="2:17">
      <c r="B26" s="2">
        <v>7</v>
      </c>
      <c r="C26" s="5">
        <v>935</v>
      </c>
      <c r="D26" s="5">
        <v>827</v>
      </c>
      <c r="E26" s="5">
        <v>502</v>
      </c>
      <c r="F26" s="5">
        <v>274</v>
      </c>
      <c r="G26" s="5">
        <v>412</v>
      </c>
      <c r="H26" s="5">
        <v>619</v>
      </c>
      <c r="I26" s="5">
        <v>271</v>
      </c>
      <c r="J26" s="5">
        <v>295</v>
      </c>
      <c r="K26" s="5">
        <v>86</v>
      </c>
      <c r="L26" s="5">
        <v>723</v>
      </c>
      <c r="M26" s="5">
        <v>631</v>
      </c>
      <c r="N26" s="5">
        <v>236</v>
      </c>
      <c r="O26" s="5">
        <v>164</v>
      </c>
      <c r="P26" s="5">
        <v>297</v>
      </c>
      <c r="Q26" s="5">
        <v>267</v>
      </c>
    </row>
    <row r="27" spans="2:17">
      <c r="B27" s="2">
        <v>8</v>
      </c>
      <c r="C27" s="5">
        <v>797</v>
      </c>
      <c r="D27" s="5">
        <v>837</v>
      </c>
      <c r="E27" s="5">
        <v>500</v>
      </c>
      <c r="F27" s="5">
        <v>512</v>
      </c>
      <c r="G27" s="5">
        <v>317</v>
      </c>
      <c r="H27" s="5">
        <v>671</v>
      </c>
      <c r="I27" s="5">
        <v>251</v>
      </c>
      <c r="J27" s="5">
        <v>184</v>
      </c>
      <c r="K27" s="5">
        <v>47</v>
      </c>
      <c r="L27" s="5">
        <v>591</v>
      </c>
      <c r="M27" s="5">
        <v>773</v>
      </c>
      <c r="N27" s="5">
        <v>201</v>
      </c>
      <c r="O27" s="5">
        <v>179</v>
      </c>
      <c r="P27" s="5">
        <v>287</v>
      </c>
      <c r="Q27" s="5">
        <v>223</v>
      </c>
    </row>
    <row r="28" spans="2:17">
      <c r="B28" s="2">
        <v>9</v>
      </c>
      <c r="C28" s="5">
        <v>1002</v>
      </c>
      <c r="D28" s="5">
        <v>861</v>
      </c>
      <c r="E28" s="5">
        <v>406</v>
      </c>
      <c r="F28" s="5">
        <v>549</v>
      </c>
      <c r="G28" s="5">
        <v>325</v>
      </c>
      <c r="H28" s="5">
        <v>662</v>
      </c>
      <c r="I28" s="5">
        <v>266</v>
      </c>
      <c r="J28" s="5">
        <v>295</v>
      </c>
      <c r="K28" s="5">
        <v>51</v>
      </c>
      <c r="L28" s="5">
        <v>489</v>
      </c>
      <c r="M28" s="5">
        <v>712</v>
      </c>
      <c r="N28" s="5">
        <v>301</v>
      </c>
      <c r="O28" s="5">
        <v>224</v>
      </c>
      <c r="P28" s="5">
        <v>321</v>
      </c>
      <c r="Q28" s="5">
        <v>251</v>
      </c>
    </row>
    <row r="29" spans="2:17">
      <c r="B29" s="2">
        <v>10</v>
      </c>
      <c r="C29" s="5">
        <v>808</v>
      </c>
      <c r="D29" s="5">
        <v>987</v>
      </c>
      <c r="E29" s="5">
        <v>426</v>
      </c>
      <c r="F29" s="5">
        <v>307</v>
      </c>
      <c r="G29" s="5">
        <v>373</v>
      </c>
      <c r="H29" s="5">
        <v>552</v>
      </c>
      <c r="I29" s="5">
        <v>192</v>
      </c>
      <c r="J29" s="5">
        <v>203</v>
      </c>
      <c r="K29" s="5">
        <v>80</v>
      </c>
      <c r="L29" s="5">
        <v>645</v>
      </c>
      <c r="M29" s="5">
        <v>866</v>
      </c>
      <c r="N29" s="5">
        <v>484</v>
      </c>
      <c r="O29" s="5">
        <v>229</v>
      </c>
      <c r="P29" s="5">
        <v>268</v>
      </c>
      <c r="Q29" s="5">
        <v>281</v>
      </c>
    </row>
    <row r="30" spans="2:17">
      <c r="B30" s="2" t="s">
        <v>11</v>
      </c>
      <c r="C30" s="5">
        <f t="shared" ref="C30:E30" si="5">AVERAGE(C20:C29)</f>
        <v>890.6</v>
      </c>
      <c r="D30" s="5">
        <f t="shared" si="5"/>
        <v>916.9</v>
      </c>
      <c r="E30" s="5">
        <f t="shared" si="5"/>
        <v>502.6</v>
      </c>
      <c r="F30" s="5">
        <f t="shared" ref="F30:Q30" si="6">AVERAGE(F20:F29)</f>
        <v>480.3</v>
      </c>
      <c r="G30" s="5">
        <f t="shared" si="6"/>
        <v>404.3</v>
      </c>
      <c r="H30" s="5">
        <f t="shared" si="6"/>
        <v>612.6</v>
      </c>
      <c r="I30" s="5">
        <f t="shared" si="6"/>
        <v>198.1</v>
      </c>
      <c r="J30" s="5">
        <f t="shared" si="6"/>
        <v>201.2</v>
      </c>
      <c r="K30" s="5">
        <f t="shared" si="6"/>
        <v>156.4</v>
      </c>
      <c r="L30" s="5">
        <f t="shared" si="6"/>
        <v>555.9</v>
      </c>
      <c r="M30" s="5">
        <f t="shared" si="6"/>
        <v>795.2</v>
      </c>
      <c r="N30" s="5">
        <f t="shared" si="6"/>
        <v>358</v>
      </c>
      <c r="O30" s="5">
        <f t="shared" si="6"/>
        <v>201.1</v>
      </c>
      <c r="P30" s="5">
        <f t="shared" si="6"/>
        <v>233.8</v>
      </c>
      <c r="Q30" s="5">
        <f t="shared" si="6"/>
        <v>231.9</v>
      </c>
    </row>
    <row r="31" spans="2:17">
      <c r="B31" s="2" t="s">
        <v>13</v>
      </c>
      <c r="C31" s="5">
        <f>C30/($C$1/100)</f>
        <v>51999.280674671114</v>
      </c>
      <c r="D31" s="5">
        <f>D30/($C$1/100)</f>
        <v>53534.853414109522</v>
      </c>
      <c r="E31" s="5">
        <f>E30/($C$1/100)</f>
        <v>29345.2037582413</v>
      </c>
      <c r="F31" s="5">
        <f>F30/($C$1/100)</f>
        <v>28043.178203508349</v>
      </c>
      <c r="G31" s="5">
        <f>G30/($C$1/100)</f>
        <v>23605.781694104571</v>
      </c>
      <c r="H31" s="5">
        <f>H30/($C$1/100)</f>
        <v>35767.751337641501</v>
      </c>
      <c r="I31" s="5">
        <f>I30/($C$1/100)</f>
        <v>11566.424322538005</v>
      </c>
      <c r="J31" s="5">
        <f>J30/($C$1/100)</f>
        <v>11747.423390684737</v>
      </c>
      <c r="K31" s="5">
        <f>K30/($C$1/100)</f>
        <v>9131.6949219835642</v>
      </c>
      <c r="L31" s="5">
        <f>L30/($C$1/100)</f>
        <v>32457.219994441577</v>
      </c>
      <c r="M31" s="5">
        <f>M30/($C$1/100)</f>
        <v>46429.180319445848</v>
      </c>
      <c r="N31" s="5">
        <f>N30/($C$1/100)</f>
        <v>20902.473031138848</v>
      </c>
      <c r="O31" s="5">
        <f>O30/($C$1/100)</f>
        <v>11741.5847110671</v>
      </c>
      <c r="P31" s="5">
        <f>P30/($C$1/100)</f>
        <v>13650.832946034254</v>
      </c>
      <c r="Q31" s="5">
        <f>Q30/($C$1/100)</f>
        <v>13539.89803329916</v>
      </c>
    </row>
    <row r="32" spans="2:17">
      <c r="B32" s="2" t="s">
        <v>23</v>
      </c>
      <c r="C32" s="4">
        <f>AVERAGE(C31:E31)</f>
        <v>44959.779282340642</v>
      </c>
      <c r="D32" s="4"/>
      <c r="E32" s="4"/>
      <c r="F32" s="4">
        <f>AVERAGE(F31:H31)</f>
        <v>29138.903745084808</v>
      </c>
      <c r="G32" s="4"/>
      <c r="H32" s="4"/>
      <c r="I32" s="4">
        <f>AVERAGE(I31:K31)</f>
        <v>10815.180878402103</v>
      </c>
      <c r="J32" s="4"/>
      <c r="K32" s="4"/>
      <c r="L32" s="4">
        <f>AVERAGE(L31:N31)</f>
        <v>33262.957781675424</v>
      </c>
      <c r="M32" s="4"/>
      <c r="N32" s="4"/>
      <c r="O32" s="4">
        <f>AVERAGE(O31:Q31)</f>
        <v>12977.438563466838</v>
      </c>
      <c r="P32" s="4"/>
      <c r="Q32" s="4"/>
    </row>
    <row r="33" spans="2:17">
      <c r="B33" s="6" t="s">
        <v>24</v>
      </c>
      <c r="C33" s="4">
        <f>STDEVP(C31,D31,E31)</f>
        <v>11058.954818242033</v>
      </c>
      <c r="D33" s="4"/>
      <c r="E33" s="4"/>
      <c r="F33" s="4">
        <f t="shared" ref="F33" si="7">STDEVP(F31,G31,H31)</f>
        <v>5025.1923511726318</v>
      </c>
      <c r="G33" s="4"/>
      <c r="H33" s="4"/>
      <c r="I33" s="4">
        <f t="shared" ref="I33" si="8">STDEVP(I31,J31,K31)</f>
        <v>1192.6955157013906</v>
      </c>
      <c r="J33" s="4"/>
      <c r="K33" s="4"/>
      <c r="L33" s="4">
        <f t="shared" ref="L33" si="9">STDEVP(L31,M31,N31)</f>
        <v>10436.79728275741</v>
      </c>
      <c r="M33" s="4"/>
      <c r="N33" s="4"/>
      <c r="O33" s="4">
        <f t="shared" ref="O33" si="10">STDEVP(O31,P31,Q31)</f>
        <v>875.05340678320522</v>
      </c>
      <c r="P33" s="4"/>
      <c r="Q33" s="4"/>
    </row>
  </sheetData>
  <mergeCells count="22">
    <mergeCell ref="C32:E32"/>
    <mergeCell ref="F32:H32"/>
    <mergeCell ref="I32:K32"/>
    <mergeCell ref="C16:E16"/>
    <mergeCell ref="F16:H16"/>
    <mergeCell ref="U2:V2"/>
    <mergeCell ref="Y2:Z2"/>
    <mergeCell ref="O15:Q15"/>
    <mergeCell ref="L15:N15"/>
    <mergeCell ref="I16:K16"/>
    <mergeCell ref="C15:E15"/>
    <mergeCell ref="F15:H15"/>
    <mergeCell ref="I15:K15"/>
    <mergeCell ref="L16:N16"/>
    <mergeCell ref="O16:Q16"/>
    <mergeCell ref="L33:N33"/>
    <mergeCell ref="O33:Q33"/>
    <mergeCell ref="C33:E33"/>
    <mergeCell ref="F33:H33"/>
    <mergeCell ref="I33:K33"/>
    <mergeCell ref="L32:N32"/>
    <mergeCell ref="O32:Q3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ME2018-3</dc:creator>
  <cp:lastModifiedBy>MBME2019-1</cp:lastModifiedBy>
  <dcterms:created xsi:type="dcterms:W3CDTF">2015-06-05T18:19:34Z</dcterms:created>
  <dcterms:modified xsi:type="dcterms:W3CDTF">2021-03-29T23:39:54Z</dcterms:modified>
</cp:coreProperties>
</file>